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1"/>
  </bookViews>
  <sheets>
    <sheet name="Table 1A" sheetId="4" r:id="rId1"/>
    <sheet name="Table 1B" sheetId="5" r:id="rId2"/>
  </sheets>
  <calcPr calcId="125725"/>
</workbook>
</file>

<file path=xl/calcChain.xml><?xml version="1.0" encoding="utf-8"?>
<calcChain xmlns="http://schemas.openxmlformats.org/spreadsheetml/2006/main">
  <c r="J7" i="4"/>
  <c r="L7"/>
  <c r="N7"/>
  <c r="N6" l="1"/>
  <c r="L6"/>
  <c r="J6"/>
  <c r="N4"/>
  <c r="L4"/>
  <c r="J4"/>
  <c r="N5"/>
  <c r="L5"/>
  <c r="J5"/>
</calcChain>
</file>

<file path=xl/sharedStrings.xml><?xml version="1.0" encoding="utf-8"?>
<sst xmlns="http://schemas.openxmlformats.org/spreadsheetml/2006/main" count="43" uniqueCount="36">
  <si>
    <t>Sample</t>
  </si>
  <si>
    <t># of raw reads</t>
  </si>
  <si>
    <t># of reads after trimming</t>
  </si>
  <si>
    <t># of reads uniquely mapped</t>
  </si>
  <si>
    <t>Mapping efficiency</t>
  </si>
  <si>
    <t># of reads after PCR deduplication</t>
  </si>
  <si>
    <t>Duplication rate</t>
  </si>
  <si>
    <t>mC</t>
  </si>
  <si>
    <t>Bisulfite conversion rate</t>
  </si>
  <si>
    <t>Total C</t>
  </si>
  <si>
    <t># of CpG (1x)</t>
  </si>
  <si>
    <t>1x coverage</t>
  </si>
  <si>
    <t># of CpG (5x)</t>
  </si>
  <si>
    <t>5x coverage</t>
  </si>
  <si>
    <t># of CpG (10x)</t>
  </si>
  <si>
    <t>10x coverage</t>
  </si>
  <si>
    <t xml:space="preserve">P23 WT </t>
  </si>
  <si>
    <t xml:space="preserve">P6 WT </t>
  </si>
  <si>
    <t>P23 Math5KO</t>
  </si>
  <si>
    <t>P6 Math5KO</t>
  </si>
  <si>
    <t>lambda DNA (control)</t>
  </si>
  <si>
    <t>Pair-wise comparison</t>
  </si>
  <si>
    <t>#DMS</t>
  </si>
  <si>
    <t>P6 WT vs. P23 WT</t>
  </si>
  <si>
    <t>P6 Math5KO vs. P23 Math5KO</t>
  </si>
  <si>
    <t>P6 WT vs. P6 Math5KO</t>
  </si>
  <si>
    <t>P23 WT vs. P23 Math5KO</t>
  </si>
  <si>
    <t>#DMR (Filter 2)</t>
  </si>
  <si>
    <t>#DMR (Filter3)</t>
  </si>
  <si>
    <t>#DMR (Filter 1）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A DMR defined in this study meets three criteria:</t>
    </r>
  </si>
  <si>
    <t xml:space="preserve">2) at least 80% of DMSs within a candidate DMR show methylation changes in the same direction; </t>
  </si>
  <si>
    <t xml:space="preserve">3) at least 80% of CpG sites in a candidate DMR have methylation level changes larger than or equal to 0.1 and in the same direction as the majority of DMSs in the same DMR. </t>
  </si>
  <si>
    <t xml:space="preserve">1) it must contain at least five DMSs within a 500 bp window; </t>
  </si>
  <si>
    <t>Table S1A: Summary statistics for four dLGN WGBS libraries</t>
  </si>
  <si>
    <t>Table S1B: Summary statistics for DMS and DMR identified from four dLGN WGBS libraries</t>
  </si>
</sst>
</file>

<file path=xl/styles.xml><?xml version="1.0" encoding="utf-8"?>
<styleSheet xmlns="http://schemas.openxmlformats.org/spreadsheetml/2006/main">
  <numFmts count="3">
    <numFmt numFmtId="164" formatCode="_(* #,##0.00_);_(* \(#,##0.00\);_(* &quot;-&quot;??_);_(@_)"/>
    <numFmt numFmtId="165" formatCode="_(* #,##0_);_(* \(#,##0\);_(* &quot;-&quot;??_);_(@_)"/>
    <numFmt numFmtId="166" formatCode="0.0%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6">
    <xf numFmtId="0" fontId="0" fillId="0" borderId="0" xfId="0"/>
    <xf numFmtId="165" fontId="0" fillId="0" borderId="0" xfId="1" applyNumberFormat="1" applyFont="1"/>
    <xf numFmtId="0" fontId="0" fillId="0" borderId="0" xfId="0" applyFont="1"/>
    <xf numFmtId="166" fontId="0" fillId="0" borderId="0" xfId="2" applyNumberFormat="1" applyFont="1"/>
    <xf numFmtId="3" fontId="0" fillId="0" borderId="0" xfId="0" applyNumberFormat="1"/>
    <xf numFmtId="10" fontId="0" fillId="0" borderId="0" xfId="2" applyNumberFormat="1" applyFont="1"/>
    <xf numFmtId="3" fontId="0" fillId="0" borderId="0" xfId="1" applyNumberFormat="1" applyFont="1"/>
    <xf numFmtId="0" fontId="2" fillId="0" borderId="0" xfId="0" applyFont="1"/>
    <xf numFmtId="10" fontId="0" fillId="0" borderId="0" xfId="0" applyNumberFormat="1"/>
    <xf numFmtId="165" fontId="0" fillId="0" borderId="0" xfId="2" applyNumberFormat="1" applyFont="1"/>
    <xf numFmtId="166" fontId="0" fillId="0" borderId="0" xfId="1" applyNumberFormat="1" applyFont="1"/>
    <xf numFmtId="165" fontId="0" fillId="0" borderId="1" xfId="0" applyNumberFormat="1" applyBorder="1"/>
    <xf numFmtId="165" fontId="0" fillId="0" borderId="1" xfId="1" applyNumberFormat="1" applyFont="1" applyBorder="1"/>
    <xf numFmtId="10" fontId="0" fillId="0" borderId="1" xfId="2" applyNumberFormat="1" applyFont="1" applyBorder="1"/>
    <xf numFmtId="165" fontId="0" fillId="0" borderId="0" xfId="0" applyNumberFormat="1"/>
    <xf numFmtId="10" fontId="0" fillId="0" borderId="0" xfId="1" applyNumberFormat="1" applyFont="1"/>
    <xf numFmtId="166" fontId="0" fillId="0" borderId="0" xfId="0" applyNumberFormat="1"/>
    <xf numFmtId="10" fontId="0" fillId="0" borderId="0" xfId="0" applyNumberFormat="1" applyAlignment="1">
      <alignment wrapText="1"/>
    </xf>
    <xf numFmtId="3" fontId="0" fillId="0" borderId="0" xfId="0" applyNumberFormat="1" applyAlignment="1">
      <alignment wrapText="1"/>
    </xf>
    <xf numFmtId="166" fontId="0" fillId="0" borderId="1" xfId="2" applyNumberFormat="1" applyFont="1" applyBorder="1"/>
    <xf numFmtId="3" fontId="0" fillId="0" borderId="1" xfId="0" applyNumberFormat="1" applyFont="1" applyBorder="1"/>
    <xf numFmtId="10" fontId="0" fillId="0" borderId="1" xfId="0" applyNumberFormat="1" applyBorder="1"/>
    <xf numFmtId="3" fontId="0" fillId="0" borderId="1" xfId="0" applyNumberFormat="1" applyBorder="1"/>
    <xf numFmtId="165" fontId="0" fillId="0" borderId="1" xfId="2" applyNumberFormat="1" applyFont="1" applyBorder="1"/>
    <xf numFmtId="166" fontId="0" fillId="0" borderId="1" xfId="1" applyNumberFormat="1" applyFont="1" applyBorder="1"/>
    <xf numFmtId="3" fontId="0" fillId="0" borderId="1" xfId="1" applyNumberFormat="1" applyFont="1" applyBorder="1"/>
    <xf numFmtId="0" fontId="2" fillId="2" borderId="3" xfId="0" applyFont="1" applyFill="1" applyBorder="1" applyAlignment="1">
      <alignment wrapText="1"/>
    </xf>
    <xf numFmtId="165" fontId="2" fillId="2" borderId="3" xfId="1" applyNumberFormat="1" applyFont="1" applyFill="1" applyBorder="1" applyAlignment="1">
      <alignment wrapText="1"/>
    </xf>
    <xf numFmtId="3" fontId="2" fillId="2" borderId="3" xfId="0" applyNumberFormat="1" applyFont="1" applyFill="1" applyBorder="1" applyAlignment="1">
      <alignment wrapText="1"/>
    </xf>
    <xf numFmtId="10" fontId="2" fillId="2" borderId="3" xfId="0" applyNumberFormat="1" applyFont="1" applyFill="1" applyBorder="1" applyAlignment="1">
      <alignment wrapText="1"/>
    </xf>
    <xf numFmtId="10" fontId="2" fillId="2" borderId="4" xfId="0" applyNumberFormat="1" applyFont="1" applyFill="1" applyBorder="1" applyAlignment="1">
      <alignment wrapText="1"/>
    </xf>
    <xf numFmtId="10" fontId="0" fillId="0" borderId="6" xfId="0" applyNumberFormat="1" applyBorder="1"/>
    <xf numFmtId="165" fontId="0" fillId="0" borderId="8" xfId="1" applyNumberFormat="1" applyFont="1" applyBorder="1"/>
    <xf numFmtId="165" fontId="0" fillId="0" borderId="8" xfId="2" applyNumberFormat="1" applyFont="1" applyBorder="1"/>
    <xf numFmtId="166" fontId="0" fillId="0" borderId="8" xfId="1" applyNumberFormat="1" applyFont="1" applyBorder="1"/>
    <xf numFmtId="3" fontId="0" fillId="0" borderId="8" xfId="1" applyNumberFormat="1" applyFont="1" applyBorder="1"/>
    <xf numFmtId="10" fontId="0" fillId="0" borderId="8" xfId="2" applyNumberFormat="1" applyFont="1" applyBorder="1"/>
    <xf numFmtId="165" fontId="0" fillId="0" borderId="8" xfId="0" applyNumberFormat="1" applyBorder="1"/>
    <xf numFmtId="10" fontId="0" fillId="0" borderId="8" xfId="0" applyNumberFormat="1" applyBorder="1"/>
    <xf numFmtId="3" fontId="0" fillId="0" borderId="8" xfId="0" applyNumberFormat="1" applyBorder="1"/>
    <xf numFmtId="10" fontId="0" fillId="0" borderId="9" xfId="0" applyNumberFormat="1" applyBorder="1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0" fontId="2" fillId="2" borderId="3" xfId="1" applyNumberFormat="1" applyFont="1" applyFill="1" applyBorder="1" applyAlignment="1">
      <alignment wrapText="1"/>
    </xf>
    <xf numFmtId="0" fontId="2" fillId="2" borderId="3" xfId="2" applyNumberFormat="1" applyFont="1" applyFill="1" applyBorder="1" applyAlignment="1">
      <alignment wrapText="1"/>
    </xf>
    <xf numFmtId="0" fontId="2" fillId="2" borderId="4" xfId="0" applyFont="1" applyFill="1" applyBorder="1" applyAlignment="1">
      <alignment wrapText="1"/>
    </xf>
    <xf numFmtId="10" fontId="0" fillId="0" borderId="8" xfId="1" applyNumberFormat="1" applyFont="1" applyBorder="1"/>
    <xf numFmtId="166" fontId="0" fillId="0" borderId="8" xfId="2" applyNumberFormat="1" applyFont="1" applyBorder="1"/>
    <xf numFmtId="166" fontId="0" fillId="0" borderId="9" xfId="0" applyNumberFormat="1" applyBorder="1"/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wrapText="1"/>
    </xf>
    <xf numFmtId="3" fontId="0" fillId="0" borderId="11" xfId="0" applyNumberFormat="1" applyBorder="1" applyAlignment="1">
      <alignment horizontal="center" wrapText="1"/>
    </xf>
    <xf numFmtId="3" fontId="0" fillId="0" borderId="16" xfId="0" applyNumberFormat="1" applyBorder="1" applyAlignment="1">
      <alignment horizontal="center" wrapText="1"/>
    </xf>
    <xf numFmtId="3" fontId="0" fillId="0" borderId="17" xfId="0" applyNumberForma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3" fontId="0" fillId="0" borderId="1" xfId="0" applyNumberFormat="1" applyBorder="1" applyAlignment="1">
      <alignment horizontal="center" wrapText="1"/>
    </xf>
    <xf numFmtId="3" fontId="0" fillId="0" borderId="18" xfId="0" applyNumberFormat="1" applyBorder="1" applyAlignment="1">
      <alignment horizontal="center" wrapText="1"/>
    </xf>
    <xf numFmtId="3" fontId="0" fillId="0" borderId="19" xfId="0" applyNumberFormat="1" applyBorder="1" applyAlignment="1">
      <alignment horizontal="center" wrapText="1"/>
    </xf>
    <xf numFmtId="3" fontId="0" fillId="0" borderId="1" xfId="0" applyNumberFormat="1" applyBorder="1" applyAlignment="1">
      <alignment horizontal="center"/>
    </xf>
    <xf numFmtId="3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7" xfId="0" applyBorder="1" applyAlignment="1">
      <alignment horizontal="center" wrapText="1"/>
    </xf>
    <xf numFmtId="3" fontId="0" fillId="0" borderId="8" xfId="0" applyNumberFormat="1" applyBorder="1" applyAlignment="1">
      <alignment horizontal="center" wrapText="1"/>
    </xf>
    <xf numFmtId="3" fontId="0" fillId="0" borderId="20" xfId="0" applyNumberFormat="1" applyBorder="1" applyAlignment="1">
      <alignment horizontal="center" wrapText="1"/>
    </xf>
    <xf numFmtId="0" fontId="2" fillId="0" borderId="0" xfId="0" applyFont="1" applyAlignment="1">
      <alignment horizontal="left"/>
    </xf>
    <xf numFmtId="3" fontId="0" fillId="0" borderId="21" xfId="0" applyNumberFormat="1" applyBorder="1" applyAlignment="1">
      <alignment horizontal="center" wrapText="1"/>
    </xf>
    <xf numFmtId="0" fontId="0" fillId="0" borderId="0" xfId="0" applyAlignment="1"/>
    <xf numFmtId="0" fontId="0" fillId="0" borderId="0" xfId="0" applyFill="1" applyBorder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N12"/>
  <sheetViews>
    <sheetView workbookViewId="0">
      <selection activeCell="B2" sqref="B2"/>
    </sheetView>
  </sheetViews>
  <sheetFormatPr defaultRowHeight="15"/>
  <cols>
    <col min="2" max="2" width="22.85546875" style="44" customWidth="1"/>
    <col min="3" max="3" width="13.85546875" customWidth="1"/>
    <col min="4" max="4" width="15.7109375" customWidth="1"/>
    <col min="5" max="5" width="16.28515625" customWidth="1"/>
    <col min="6" max="8" width="16.7109375" customWidth="1"/>
    <col min="9" max="9" width="12.5703125" customWidth="1"/>
    <col min="10" max="10" width="13.42578125" customWidth="1"/>
    <col min="11" max="11" width="14.42578125" customWidth="1"/>
    <col min="12" max="12" width="11" bestFit="1" customWidth="1"/>
    <col min="13" max="13" width="12.7109375" bestFit="1" customWidth="1"/>
    <col min="14" max="14" width="12" bestFit="1" customWidth="1"/>
  </cols>
  <sheetData>
    <row r="2" spans="2:14" ht="15.75" thickBot="1">
      <c r="B2" s="72" t="s">
        <v>34</v>
      </c>
      <c r="D2" s="1"/>
      <c r="G2" s="2"/>
      <c r="L2" s="3"/>
      <c r="M2" s="1"/>
      <c r="N2" s="3"/>
    </row>
    <row r="3" spans="2:14" ht="45">
      <c r="B3" s="45" t="s">
        <v>0</v>
      </c>
      <c r="C3" s="26" t="s">
        <v>1</v>
      </c>
      <c r="D3" s="27" t="s">
        <v>2</v>
      </c>
      <c r="E3" s="26" t="s">
        <v>3</v>
      </c>
      <c r="F3" s="26" t="s">
        <v>4</v>
      </c>
      <c r="G3" s="26" t="s">
        <v>5</v>
      </c>
      <c r="H3" s="26" t="s">
        <v>6</v>
      </c>
      <c r="I3" s="28" t="s">
        <v>10</v>
      </c>
      <c r="J3" s="29" t="s">
        <v>11</v>
      </c>
      <c r="K3" s="28" t="s">
        <v>12</v>
      </c>
      <c r="L3" s="29" t="s">
        <v>13</v>
      </c>
      <c r="M3" s="26" t="s">
        <v>14</v>
      </c>
      <c r="N3" s="30" t="s">
        <v>15</v>
      </c>
    </row>
    <row r="4" spans="2:14">
      <c r="B4" s="52" t="s">
        <v>17</v>
      </c>
      <c r="C4" s="11">
        <v>607433849</v>
      </c>
      <c r="D4" s="12">
        <v>588904922</v>
      </c>
      <c r="E4" s="11">
        <v>313264194</v>
      </c>
      <c r="F4" s="19">
        <v>0.53194358256696661</v>
      </c>
      <c r="G4" s="20">
        <v>200316094</v>
      </c>
      <c r="H4" s="21">
        <v>0.36055221810635657</v>
      </c>
      <c r="I4" s="11">
        <v>20371052</v>
      </c>
      <c r="J4" s="21">
        <f t="shared" ref="J4:J6" si="0">I4/21867550</f>
        <v>0.93156535597266266</v>
      </c>
      <c r="K4" s="22">
        <v>15427958</v>
      </c>
      <c r="L4" s="21">
        <f t="shared" ref="L4:L6" si="1">K4/21867550</f>
        <v>0.70551835939554275</v>
      </c>
      <c r="M4" s="12">
        <v>10124028</v>
      </c>
      <c r="N4" s="31">
        <f t="shared" ref="N4:N6" si="2">M4/21867550</f>
        <v>0.46297038305617227</v>
      </c>
    </row>
    <row r="5" spans="2:14">
      <c r="B5" s="52" t="s">
        <v>16</v>
      </c>
      <c r="C5" s="11">
        <v>668770332</v>
      </c>
      <c r="D5" s="12">
        <v>647143942</v>
      </c>
      <c r="E5" s="11">
        <v>370449239</v>
      </c>
      <c r="F5" s="19">
        <v>0.57243715803801809</v>
      </c>
      <c r="G5" s="20">
        <v>253893642</v>
      </c>
      <c r="H5" s="21">
        <v>0.31463311225752039</v>
      </c>
      <c r="I5" s="11">
        <v>20604160</v>
      </c>
      <c r="J5" s="21">
        <f>I5/21867550</f>
        <v>0.94222535217708436</v>
      </c>
      <c r="K5" s="22">
        <v>16889521</v>
      </c>
      <c r="L5" s="21">
        <f>K5/21867550</f>
        <v>0.77235543076384872</v>
      </c>
      <c r="M5" s="12">
        <v>12278690</v>
      </c>
      <c r="N5" s="31">
        <f>M5/21867550</f>
        <v>0.56150277465925535</v>
      </c>
    </row>
    <row r="6" spans="2:14">
      <c r="B6" s="52" t="s">
        <v>19</v>
      </c>
      <c r="C6" s="12">
        <v>660106796</v>
      </c>
      <c r="D6" s="12">
        <v>639795799</v>
      </c>
      <c r="E6" s="23">
        <v>361459199</v>
      </c>
      <c r="F6" s="24">
        <v>0.56496025695223417</v>
      </c>
      <c r="G6" s="25">
        <v>235985510</v>
      </c>
      <c r="H6" s="13">
        <v>0.34713098835810791</v>
      </c>
      <c r="I6" s="11">
        <v>20866319</v>
      </c>
      <c r="J6" s="21">
        <f t="shared" si="0"/>
        <v>0.95421384654430885</v>
      </c>
      <c r="K6" s="22">
        <v>16938151</v>
      </c>
      <c r="L6" s="21">
        <f t="shared" si="1"/>
        <v>0.77457927385555314</v>
      </c>
      <c r="M6" s="22">
        <v>11877258</v>
      </c>
      <c r="N6" s="31">
        <f t="shared" si="2"/>
        <v>0.54314534550052473</v>
      </c>
    </row>
    <row r="7" spans="2:14" ht="15.75" thickBot="1">
      <c r="B7" s="53" t="s">
        <v>18</v>
      </c>
      <c r="C7" s="32">
        <v>590903785</v>
      </c>
      <c r="D7" s="32">
        <v>573242980</v>
      </c>
      <c r="E7" s="33">
        <v>326082838</v>
      </c>
      <c r="F7" s="34">
        <v>0.5688387810697656</v>
      </c>
      <c r="G7" s="35">
        <v>215342524</v>
      </c>
      <c r="H7" s="36">
        <v>0.33960791889329667</v>
      </c>
      <c r="I7" s="37">
        <v>20795589</v>
      </c>
      <c r="J7" s="38">
        <f>I7/21867550</f>
        <v>0.95097937354664785</v>
      </c>
      <c r="K7" s="39">
        <v>16469140</v>
      </c>
      <c r="L7" s="38">
        <f>K7/21867550</f>
        <v>0.75313146648801532</v>
      </c>
      <c r="M7" s="32">
        <v>11073877</v>
      </c>
      <c r="N7" s="40">
        <f>M7/21867550</f>
        <v>0.50640684484544451</v>
      </c>
    </row>
    <row r="8" spans="2:14">
      <c r="B8" s="43"/>
      <c r="C8" s="1"/>
      <c r="D8" s="1"/>
      <c r="E8" s="9"/>
      <c r="F8" s="10"/>
      <c r="G8" s="6"/>
      <c r="H8" s="5"/>
      <c r="I8" s="14"/>
      <c r="J8" s="8"/>
      <c r="K8" s="4"/>
      <c r="L8" s="8"/>
      <c r="M8" s="4"/>
      <c r="N8" s="8"/>
    </row>
    <row r="9" spans="2:14" ht="15.75" thickBot="1">
      <c r="B9" s="43"/>
      <c r="C9" s="1"/>
      <c r="D9" s="1"/>
      <c r="E9" s="9"/>
      <c r="F9" s="10"/>
      <c r="G9" s="6"/>
      <c r="H9" s="5"/>
      <c r="I9" s="14"/>
      <c r="J9" s="8"/>
      <c r="K9" s="4"/>
      <c r="L9" s="8"/>
      <c r="M9" s="4"/>
      <c r="N9" s="8"/>
    </row>
    <row r="10" spans="2:14" ht="45">
      <c r="B10" s="45" t="s">
        <v>0</v>
      </c>
      <c r="C10" s="46" t="s">
        <v>1</v>
      </c>
      <c r="D10" s="27" t="s">
        <v>2</v>
      </c>
      <c r="E10" s="47" t="s">
        <v>3</v>
      </c>
      <c r="F10" s="46" t="s">
        <v>4</v>
      </c>
      <c r="G10" s="46" t="s">
        <v>5</v>
      </c>
      <c r="H10" s="47" t="s">
        <v>6</v>
      </c>
      <c r="I10" s="26" t="s">
        <v>7</v>
      </c>
      <c r="J10" s="26" t="s">
        <v>9</v>
      </c>
      <c r="K10" s="48" t="s">
        <v>8</v>
      </c>
      <c r="L10" s="17"/>
      <c r="M10" s="18"/>
      <c r="N10" s="17"/>
    </row>
    <row r="11" spans="2:14" ht="15.75" thickBot="1">
      <c r="B11" s="42" t="s">
        <v>20</v>
      </c>
      <c r="C11" s="32">
        <v>2527214762</v>
      </c>
      <c r="D11" s="32">
        <v>2449087643</v>
      </c>
      <c r="E11" s="33">
        <v>686738</v>
      </c>
      <c r="F11" s="49">
        <v>2.8040564491958443E-4</v>
      </c>
      <c r="G11" s="32">
        <v>450088</v>
      </c>
      <c r="H11" s="50">
        <v>0.34460012406478163</v>
      </c>
      <c r="I11" s="37">
        <v>230128</v>
      </c>
      <c r="J11" s="37">
        <v>15904008</v>
      </c>
      <c r="K11" s="51">
        <v>0.98553018836509643</v>
      </c>
      <c r="L11" s="8"/>
      <c r="M11" s="4"/>
      <c r="N11" s="8"/>
    </row>
    <row r="12" spans="2:14">
      <c r="B12" s="43"/>
      <c r="C12" s="1"/>
      <c r="D12" s="1"/>
      <c r="E12" s="9"/>
      <c r="F12" s="15"/>
      <c r="G12" s="1"/>
      <c r="H12" s="3"/>
      <c r="I12" s="14"/>
      <c r="J12" s="14"/>
      <c r="K12" s="16"/>
      <c r="L12" s="8"/>
      <c r="M12" s="4"/>
      <c r="N12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F15"/>
  <sheetViews>
    <sheetView tabSelected="1" workbookViewId="0">
      <selection activeCell="B2" sqref="B2"/>
    </sheetView>
  </sheetViews>
  <sheetFormatPr defaultRowHeight="15"/>
  <cols>
    <col min="2" max="2" width="22.85546875" customWidth="1"/>
    <col min="4" max="4" width="15.28515625" customWidth="1"/>
    <col min="5" max="6" width="14.28515625" customWidth="1"/>
  </cols>
  <sheetData>
    <row r="2" spans="2:6" ht="15.75" thickBot="1">
      <c r="B2" s="72" t="s">
        <v>35</v>
      </c>
      <c r="F2" s="7"/>
    </row>
    <row r="3" spans="2:6" ht="36.6" customHeight="1" thickBot="1">
      <c r="B3" s="54" t="s">
        <v>21</v>
      </c>
      <c r="C3" s="55" t="s">
        <v>22</v>
      </c>
      <c r="D3" s="56" t="s">
        <v>29</v>
      </c>
      <c r="E3" s="56" t="s">
        <v>27</v>
      </c>
      <c r="F3" s="57" t="s">
        <v>28</v>
      </c>
    </row>
    <row r="4" spans="2:6">
      <c r="B4" s="58" t="s">
        <v>23</v>
      </c>
      <c r="C4" s="59">
        <v>204833</v>
      </c>
      <c r="D4" s="60">
        <v>7335</v>
      </c>
      <c r="E4" s="60">
        <v>7230</v>
      </c>
      <c r="F4" s="61">
        <v>5515</v>
      </c>
    </row>
    <row r="5" spans="2:6" ht="27.6" customHeight="1">
      <c r="B5" s="62" t="s">
        <v>24</v>
      </c>
      <c r="C5" s="63">
        <v>285502</v>
      </c>
      <c r="D5" s="64">
        <v>13291</v>
      </c>
      <c r="E5" s="64">
        <v>13085</v>
      </c>
      <c r="F5" s="65">
        <v>9981</v>
      </c>
    </row>
    <row r="6" spans="2:6">
      <c r="B6" s="41" t="s">
        <v>25</v>
      </c>
      <c r="C6" s="66">
        <v>212603</v>
      </c>
      <c r="D6" s="67">
        <v>2550</v>
      </c>
      <c r="E6" s="67">
        <v>2233</v>
      </c>
      <c r="F6" s="68">
        <v>855</v>
      </c>
    </row>
    <row r="7" spans="2:6" ht="22.9" customHeight="1" thickBot="1">
      <c r="B7" s="69" t="s">
        <v>26</v>
      </c>
      <c r="C7" s="70">
        <v>250693</v>
      </c>
      <c r="D7" s="71">
        <v>3263</v>
      </c>
      <c r="E7" s="71">
        <v>2893</v>
      </c>
      <c r="F7" s="73">
        <v>1003</v>
      </c>
    </row>
    <row r="9" spans="2:6">
      <c r="B9" s="75" t="s">
        <v>30</v>
      </c>
    </row>
    <row r="10" spans="2:6">
      <c r="B10" s="74" t="s">
        <v>33</v>
      </c>
    </row>
    <row r="11" spans="2:6">
      <c r="B11" s="74" t="s">
        <v>31</v>
      </c>
    </row>
    <row r="12" spans="2:6">
      <c r="B12" s="74" t="s">
        <v>32</v>
      </c>
    </row>
    <row r="13" spans="2:6">
      <c r="B13" s="74"/>
    </row>
    <row r="14" spans="2:6">
      <c r="B14" s="74"/>
    </row>
    <row r="15" spans="2:6">
      <c r="B15" s="7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A</vt:lpstr>
      <vt:lpstr>Table 1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2T04:28:41Z</dcterms:modified>
</cp:coreProperties>
</file>